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-135" windowWidth="8940" windowHeight="11835"/>
  </bookViews>
  <sheets>
    <sheet name="Table1_" sheetId="2" r:id="rId1"/>
  </sheets>
  <definedNames>
    <definedName name="_xlnm.Print_Area" localSheetId="0">Table1_!$A$1:$S$34</definedName>
  </definedNames>
  <calcPr calcId="125725"/>
</workbook>
</file>

<file path=xl/calcChain.xml><?xml version="1.0" encoding="utf-8"?>
<calcChain xmlns="http://schemas.openxmlformats.org/spreadsheetml/2006/main">
  <c r="Q9" i="2"/>
  <c r="P9"/>
  <c r="Q22"/>
  <c r="P22"/>
  <c r="Q15"/>
  <c r="P15"/>
  <c r="Q8"/>
  <c r="P8"/>
  <c r="Q6"/>
  <c r="P6"/>
  <c r="Q21"/>
  <c r="P21"/>
  <c r="Q14"/>
  <c r="P14"/>
  <c r="Q13"/>
  <c r="P13"/>
  <c r="Q12"/>
  <c r="P12"/>
  <c r="Q23"/>
  <c r="P23"/>
  <c r="Q5"/>
  <c r="P5"/>
  <c r="Q24"/>
  <c r="P24"/>
  <c r="Q4"/>
  <c r="P4"/>
  <c r="Q7"/>
  <c r="P7"/>
</calcChain>
</file>

<file path=xl/sharedStrings.xml><?xml version="1.0" encoding="utf-8"?>
<sst xmlns="http://schemas.openxmlformats.org/spreadsheetml/2006/main" count="115" uniqueCount="102">
  <si>
    <t>RNA isoform ID</t>
  </si>
  <si>
    <t>No. of hypermeth sites</t>
  </si>
  <si>
    <t>No. of hypometh sites</t>
  </si>
  <si>
    <t xml:space="preserve">2 kb upstream </t>
  </si>
  <si>
    <t>1st exon and intron</t>
  </si>
  <si>
    <t xml:space="preserve">Internal exon </t>
  </si>
  <si>
    <t>Internal intron</t>
  </si>
  <si>
    <t>Intergenic</t>
  </si>
  <si>
    <t>Mt vs. 19 nonmuscle cell cultures</t>
  </si>
  <si>
    <t>Mb vs. 19 nonmuscle cell cultures</t>
  </si>
  <si>
    <t>p_value_Mt_vs_19_nonmuscle_cell_cultures</t>
  </si>
  <si>
    <t>p_value_Mb_vs_19_nonmuscle_cell_cultures</t>
  </si>
  <si>
    <t>Mt or Mb sig. up</t>
  </si>
  <si>
    <t>Mt or Mb sig. down</t>
  </si>
  <si>
    <t>HOXA5</t>
  </si>
  <si>
    <t>NM_019102</t>
  </si>
  <si>
    <t>HOXA2</t>
  </si>
  <si>
    <t>NM_006735</t>
  </si>
  <si>
    <t>HOXD4</t>
  </si>
  <si>
    <t>NM_014621</t>
  </si>
  <si>
    <t>HOXA3</t>
  </si>
  <si>
    <t>NM_030661</t>
  </si>
  <si>
    <t>HOXD3</t>
  </si>
  <si>
    <t>NM_006898</t>
  </si>
  <si>
    <t>HOXB1</t>
  </si>
  <si>
    <t>NM_002144</t>
  </si>
  <si>
    <t>HOXB4</t>
  </si>
  <si>
    <t>NM_024015</t>
  </si>
  <si>
    <t>HOXB5</t>
  </si>
  <si>
    <t>NM_002147</t>
  </si>
  <si>
    <t>HOXC12</t>
  </si>
  <si>
    <t>NM_173860</t>
  </si>
  <si>
    <t>HOXA4</t>
  </si>
  <si>
    <t>NM_002141</t>
  </si>
  <si>
    <t>HOXA6</t>
  </si>
  <si>
    <t>NM_024014</t>
  </si>
  <si>
    <t>HOXB6</t>
  </si>
  <si>
    <t>NM_018952</t>
  </si>
  <si>
    <t>HOXC13</t>
  </si>
  <si>
    <t>NM_017410</t>
  </si>
  <si>
    <t>HOXA7</t>
  </si>
  <si>
    <t>NM_006896</t>
  </si>
  <si>
    <r>
      <t>Fold change in expression (exon-based microarray)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HOXA10</t>
  </si>
  <si>
    <t>NM_018951</t>
  </si>
  <si>
    <t>fpkm for favored isoform in Mb</t>
  </si>
  <si>
    <t>Cells with highest fpkm (fpkm)</t>
  </si>
  <si>
    <t>NHLF (15.4)</t>
  </si>
  <si>
    <t>HUVEC (3.5)</t>
  </si>
  <si>
    <t>Mb (7.9)</t>
  </si>
  <si>
    <t>Mb (1.4)</t>
  </si>
  <si>
    <t>no expr in any tested cell type</t>
  </si>
  <si>
    <t xml:space="preserve">no expr </t>
  </si>
  <si>
    <t>no expr</t>
  </si>
  <si>
    <t>NA</t>
  </si>
  <si>
    <t>HOTTIP</t>
  </si>
  <si>
    <t>NR_037843</t>
  </si>
  <si>
    <t>HOTAIR</t>
  </si>
  <si>
    <t>54424902, 54424930, 54424942, 54424958, 54424963, 54425261, 54425321, 54425418, 54441153, 54441161, 54441168, 54441170, 54441184, 54441185, 54441200, 54441206, 54441213, 54441218, 54441247, 54441258, 54441279, 54445026</t>
  </si>
  <si>
    <t>0.00316, 0.00015, 0.00588, 0.00025, 0.00043, 6e-05, 0.00101, 0.00125, 0, 0, 0, 0, 1e-05, 1e-05, 0, 0, 0, 0, 0.00162, 6e-05, 0.00105, 1e-05</t>
  </si>
  <si>
    <t>54428361, 54428395, 54428574, 54428575, 54428618, 54428626, 54428627, 54428643</t>
  </si>
  <si>
    <t>9e-04, 0.00011, 0.00033, 0.00061, 5e-05, 2e-05, 3e-05, 0</t>
  </si>
  <si>
    <t>54423458, 54423464, 54423466, 54423470, 54423483, 54423485, 54423545, 54423548, 54423559, 54423565, 54423567</t>
  </si>
  <si>
    <t>0, 6e-05, 1e-05, 0.00059, 9e-05, 0.00474, 4e-05, 0.001, 0.00117, 0.00153, 0.00054</t>
  </si>
  <si>
    <t>HOXC4</t>
  </si>
  <si>
    <t>HOXC5</t>
  </si>
  <si>
    <t>NM_014620</t>
  </si>
  <si>
    <t>NM_018953</t>
  </si>
  <si>
    <t>NM_004503</t>
  </si>
  <si>
    <t>2 kb dnstrm</t>
  </si>
  <si>
    <t>HUVEC (8.0)</t>
  </si>
  <si>
    <t>NHFL (24)</t>
  </si>
  <si>
    <t>NHLF (23)</t>
  </si>
  <si>
    <t>HOXB7</t>
  </si>
  <si>
    <t>NM_004502</t>
  </si>
  <si>
    <t>HUVEC (20)</t>
  </si>
  <si>
    <t>HUVEC (10)</t>
  </si>
  <si>
    <t>NHLF (1.2)</t>
  </si>
  <si>
    <t>Mb (1.0)</t>
  </si>
  <si>
    <t>Mb (4.6)</t>
  </si>
  <si>
    <t>NHLF (0.3)</t>
  </si>
  <si>
    <t>HUVEC (5.2)</t>
  </si>
  <si>
    <t>NHEK (1.2)</t>
  </si>
  <si>
    <t>Mb (12.0)</t>
  </si>
  <si>
    <t>HUVEC (2.0)</t>
  </si>
  <si>
    <t>HUVEC (4.4)</t>
  </si>
  <si>
    <t>HMEC (very weak)</t>
  </si>
  <si>
    <t>NR_003716</t>
  </si>
  <si>
    <r>
      <t>Gen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Last exon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HOXC6</t>
    </r>
    <r>
      <rPr>
        <i/>
        <vertAlign val="superscript"/>
        <sz val="11"/>
        <color theme="1"/>
        <rFont val="Calibri"/>
        <family val="2"/>
        <scheme val="minor"/>
      </rPr>
      <t>e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The following genes had most or all of their hypermethylated sites in the coding region of the last exon rather than in the much  larger 3'-UTR: </t>
    </r>
    <r>
      <rPr>
        <i/>
        <sz val="11"/>
        <color theme="1"/>
        <rFont val="Calibri"/>
        <family val="2"/>
        <scheme val="minor"/>
      </rPr>
      <t xml:space="preserve">HOXA3, HOXA4, HOXB4,  HOXB5, HOXC6, HOXC13,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HOXD4</t>
    </r>
  </si>
  <si>
    <t>References</t>
  </si>
  <si>
    <r>
      <t xml:space="preserve">1. K Tsumagari, S-C Chang, M Lacey, C Baribault, SV Chittur, J Sowden, R Tawil, GE Crawford, M Ehrlich: </t>
    </r>
    <r>
      <rPr>
        <b/>
        <sz val="11"/>
        <color theme="1"/>
        <rFont val="Calibri"/>
        <family val="2"/>
        <scheme val="minor"/>
      </rPr>
      <t>Gene expression during normal and FSHD myogenesi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BMC Medical. Genomics. </t>
    </r>
    <r>
      <rPr>
        <sz val="11"/>
        <color theme="1"/>
        <rFont val="Calibri"/>
        <family val="2"/>
        <scheme val="minor"/>
      </rPr>
      <t>2011,</t>
    </r>
    <r>
      <rPr>
        <b/>
        <sz val="11"/>
        <color theme="1"/>
        <rFont val="Calibri"/>
        <family val="2"/>
        <scheme val="minor"/>
      </rPr>
      <t xml:space="preserve"> (4)</t>
    </r>
    <r>
      <rPr>
        <sz val="11"/>
        <color theme="1"/>
        <rFont val="Calibri"/>
        <family val="2"/>
        <scheme val="minor"/>
      </rPr>
      <t>:67.</t>
    </r>
  </si>
  <si>
    <r>
      <t xml:space="preserve">2. C Trapnell, BA Williams, G Pertea, A Mortazavi, G Kwan, MJ van Baren, SL Salzberg, BJ Wold, L Pachter: </t>
    </r>
    <r>
      <rPr>
        <b/>
        <sz val="11"/>
        <color theme="1"/>
        <rFont val="Calibri"/>
        <family val="2"/>
        <scheme val="minor"/>
      </rPr>
      <t>Transcript assembly and quantification by RNA-Seq reveals unannotated transcripts and isoform switching during cell differentiation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Nat. Biotechnol. </t>
    </r>
    <r>
      <rPr>
        <sz val="11"/>
        <color theme="1"/>
        <rFont val="Calibri"/>
        <family val="2"/>
        <scheme val="minor"/>
      </rPr>
      <t xml:space="preserve">2010, </t>
    </r>
    <r>
      <rPr>
        <b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:511-5.</t>
    </r>
  </si>
  <si>
    <t>Table S1. Correlations between myogenic differential methylation and transcriptional up- or downregulation in myogenic vs. nonmyogenic cells</t>
  </si>
  <si>
    <r>
      <rPr>
        <vertAlign val="superscript"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 xml:space="preserve"> Expression data from ENOCODE (CalTech, http://genome.ucsc.edu), which we analyzed using the Cufflinks program [2].</t>
    </r>
  </si>
  <si>
    <r>
      <rPr>
        <vertAlign val="superscript"/>
        <sz val="11"/>
        <rFont val="Calibri"/>
        <family val="2"/>
        <scheme val="minor"/>
      </rPr>
      <t>e</t>
    </r>
    <r>
      <rPr>
        <i/>
        <sz val="11"/>
        <rFont val="Calibri"/>
        <family val="2"/>
        <scheme val="minor"/>
      </rPr>
      <t>HOXC8</t>
    </r>
    <r>
      <rPr>
        <sz val="11"/>
        <rFont val="Calibri"/>
        <family val="2"/>
        <scheme val="minor"/>
      </rPr>
      <t xml:space="preserve"> had almost identical upregulation to </t>
    </r>
    <r>
      <rPr>
        <i/>
        <sz val="11"/>
        <rFont val="Calibri"/>
        <family val="2"/>
        <scheme val="minor"/>
      </rPr>
      <t xml:space="preserve">HOXC6 </t>
    </r>
    <r>
      <rPr>
        <sz val="11"/>
        <rFont val="Calibri"/>
        <family val="2"/>
        <scheme val="minor"/>
      </rPr>
      <t>in Mb vs. nonmuscle cell cultures and was also significantly upregulated in Mt vs. nonmuscle cell cultures, according to data from exon microarray analysis [1].</t>
    </r>
  </si>
  <si>
    <r>
      <rPr>
        <vertAlign val="super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 xml:space="preserve"> Expression data from an exon microarray analysis comparing Mb or Mt with 19 types of nonmuscle cell cultures [1]. These data lack the sensitivity of RNA-seq and are not as quantitative, especially for weakly expressed genes like many </t>
    </r>
    <r>
      <rPr>
        <i/>
        <sz val="11"/>
        <rFont val="Calibri"/>
        <family val="2"/>
        <scheme val="minor"/>
      </rPr>
      <t>HOX</t>
    </r>
    <r>
      <rPr>
        <sz val="11"/>
        <rFont val="Calibri"/>
        <family val="2"/>
        <scheme val="minor"/>
      </rPr>
      <t xml:space="preserve"> genes in the studied cell types. Nonetheless, they validate the preferential transcription of </t>
    </r>
    <r>
      <rPr>
        <i/>
        <sz val="11"/>
        <rFont val="Calibri"/>
        <family val="2"/>
        <scheme val="minor"/>
      </rPr>
      <t>HOXC13</t>
    </r>
    <r>
      <rPr>
        <sz val="11"/>
        <rFont val="Calibri"/>
        <family val="2"/>
        <scheme val="minor"/>
      </rPr>
      <t xml:space="preserve"> and </t>
    </r>
    <r>
      <rPr>
        <i/>
        <sz val="11"/>
        <rFont val="Calibri"/>
        <family val="2"/>
        <scheme val="minor"/>
      </rPr>
      <t>HOXC6</t>
    </r>
    <r>
      <rPr>
        <sz val="11"/>
        <rFont val="Calibri"/>
        <family val="2"/>
        <scheme val="minor"/>
      </rPr>
      <t xml:space="preserve"> in Mb, </t>
    </r>
    <r>
      <rPr>
        <i/>
        <sz val="11"/>
        <rFont val="Calibri"/>
        <family val="2"/>
        <scheme val="minor"/>
      </rPr>
      <t>HOXA7</t>
    </r>
    <r>
      <rPr>
        <sz val="11"/>
        <rFont val="Calibri"/>
        <family val="2"/>
        <scheme val="minor"/>
      </rPr>
      <t xml:space="preserve"> in Mt, and downregulation of </t>
    </r>
    <r>
      <rPr>
        <i/>
        <sz val="11"/>
        <rFont val="Calibri"/>
        <family val="2"/>
        <scheme val="minor"/>
      </rPr>
      <t>HOXA5</t>
    </r>
    <r>
      <rPr>
        <sz val="11"/>
        <rFont val="Calibri"/>
        <family val="2"/>
        <scheme val="minor"/>
      </rPr>
      <t xml:space="preserve"> in Mb and Mt.  They also provide expression data for Mt which is not available in RNA-seq profiles. Pink or green, significantly up- or down-regulated, respectively, in Mb or Mt vs. nonmuscle cell types at adjusted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 &lt;0.01. Italicized numbers indicate that the difference was significant at adjusted</t>
    </r>
    <r>
      <rPr>
        <i/>
        <sz val="11"/>
        <rFont val="Calibri"/>
        <family val="2"/>
        <scheme val="minor"/>
      </rPr>
      <t xml:space="preserve"> p</t>
    </r>
    <r>
      <rPr>
        <sz val="11"/>
        <rFont val="Calibri"/>
        <family val="2"/>
        <scheme val="minor"/>
      </rPr>
      <t xml:space="preserve"> &lt;0.001.</t>
    </r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 Genes with &gt;2 differentially methylated (DM) sites in Mb and Mt vs. nonmyogenic cells are shown as well as </t>
    </r>
    <r>
      <rPr>
        <i/>
        <sz val="11"/>
        <rFont val="Calibri"/>
        <family val="2"/>
        <scheme val="minor"/>
      </rPr>
      <t>HOXA10</t>
    </r>
    <r>
      <rPr>
        <sz val="11"/>
        <rFont val="Calibri"/>
        <family val="2"/>
        <scheme val="minor"/>
      </rPr>
      <t xml:space="preserve"> and </t>
    </r>
    <r>
      <rPr>
        <i/>
        <sz val="11"/>
        <rFont val="Calibri"/>
        <family val="2"/>
        <scheme val="minor"/>
      </rPr>
      <t xml:space="preserve">HOXB7 </t>
    </r>
    <r>
      <rPr>
        <sz val="11"/>
        <rFont val="Calibri"/>
        <family val="2"/>
        <scheme val="minor"/>
      </rPr>
      <t xml:space="preserve">because of their strategic location. </t>
    </r>
  </si>
  <si>
    <r>
      <t>Expression in Mb (RNA-seq) relative to NHLF, LCL, ESC, NHEK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Number of myogenic DM sites in subregions of the associated gene</t>
  </si>
</sst>
</file>

<file path=xl/styles.xml><?xml version="1.0" encoding="utf-8"?>
<styleSheet xmlns="http://schemas.openxmlformats.org/spreadsheetml/2006/main">
  <numFmts count="1">
    <numFmt numFmtId="164" formatCode="0.0"/>
  </numFmts>
  <fonts count="2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i/>
      <sz val="11"/>
      <color theme="0" tint="-0.249977111117893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rgb="FFCCFFCC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4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11" fontId="5" fillId="0" borderId="0" xfId="0" applyNumberFormat="1" applyFont="1"/>
    <xf numFmtId="164" fontId="5" fillId="0" borderId="0" xfId="0" applyNumberFormat="1" applyFont="1"/>
    <xf numFmtId="0" fontId="1" fillId="0" borderId="0" xfId="0" applyFont="1" applyBorder="1" applyAlignment="1">
      <alignment wrapText="1"/>
    </xf>
    <xf numFmtId="0" fontId="3" fillId="0" borderId="0" xfId="0" applyFont="1" applyFill="1"/>
    <xf numFmtId="0" fontId="1" fillId="0" borderId="0" xfId="0" applyFont="1" applyFill="1"/>
    <xf numFmtId="0" fontId="0" fillId="0" borderId="0" xfId="0" applyFill="1"/>
    <xf numFmtId="0" fontId="1" fillId="0" borderId="0" xfId="0" applyFont="1" applyFill="1" applyAlignment="1">
      <alignment wrapText="1"/>
    </xf>
    <xf numFmtId="0" fontId="1" fillId="0" borderId="0" xfId="0" applyFont="1" applyFill="1" applyBorder="1" applyAlignment="1">
      <alignment wrapText="1"/>
    </xf>
    <xf numFmtId="0" fontId="8" fillId="0" borderId="0" xfId="0" applyFont="1" applyFill="1"/>
    <xf numFmtId="0" fontId="7" fillId="0" borderId="0" xfId="0" applyFont="1" applyFill="1"/>
    <xf numFmtId="11" fontId="0" fillId="0" borderId="0" xfId="0" applyNumberFormat="1" applyFill="1"/>
    <xf numFmtId="0" fontId="0" fillId="0" borderId="0" xfId="0" applyFill="1" applyAlignment="1">
      <alignment horizontal="left"/>
    </xf>
    <xf numFmtId="0" fontId="9" fillId="0" borderId="0" xfId="0" applyFont="1" applyFill="1"/>
    <xf numFmtId="0" fontId="13" fillId="0" borderId="0" xfId="0" applyFont="1" applyFill="1" applyAlignment="1">
      <alignment horizontal="left" wrapText="1"/>
    </xf>
    <xf numFmtId="0" fontId="12" fillId="0" borderId="0" xfId="0" applyFont="1"/>
    <xf numFmtId="0" fontId="12" fillId="0" borderId="0" xfId="0" applyFont="1" applyAlignment="1">
      <alignment wrapText="1"/>
    </xf>
    <xf numFmtId="0" fontId="0" fillId="0" borderId="0" xfId="0" applyFill="1" applyAlignment="1">
      <alignment wrapText="1"/>
    </xf>
    <xf numFmtId="0" fontId="10" fillId="0" borderId="0" xfId="0" applyFont="1" applyFill="1"/>
    <xf numFmtId="0" fontId="11" fillId="0" borderId="0" xfId="0" applyFont="1" applyFill="1"/>
    <xf numFmtId="0" fontId="6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horizontal="left"/>
    </xf>
    <xf numFmtId="11" fontId="5" fillId="0" borderId="0" xfId="0" applyNumberFormat="1" applyFont="1" applyFill="1"/>
    <xf numFmtId="0" fontId="6" fillId="0" borderId="0" xfId="0" applyFont="1" applyBorder="1"/>
    <xf numFmtId="0" fontId="5" fillId="0" borderId="0" xfId="0" applyFont="1" applyBorder="1"/>
    <xf numFmtId="0" fontId="5" fillId="0" borderId="0" xfId="0" applyFont="1" applyBorder="1" applyAlignment="1">
      <alignment horizontal="left"/>
    </xf>
    <xf numFmtId="11" fontId="5" fillId="0" borderId="0" xfId="0" applyNumberFormat="1" applyFont="1" applyBorder="1"/>
    <xf numFmtId="0" fontId="6" fillId="0" borderId="0" xfId="0" applyFont="1" applyBorder="1" applyAlignment="1">
      <alignment wrapText="1"/>
    </xf>
    <xf numFmtId="164" fontId="6" fillId="0" borderId="0" xfId="0" applyNumberFormat="1" applyFont="1" applyFill="1" applyBorder="1"/>
    <xf numFmtId="164" fontId="5" fillId="0" borderId="0" xfId="0" applyNumberFormat="1" applyFont="1" applyBorder="1"/>
    <xf numFmtId="0" fontId="8" fillId="0" borderId="0" xfId="0" applyFont="1"/>
    <xf numFmtId="0" fontId="15" fillId="0" borderId="0" xfId="0" applyFont="1"/>
    <xf numFmtId="0" fontId="5" fillId="0" borderId="0" xfId="0" applyFont="1" applyFill="1" applyBorder="1"/>
    <xf numFmtId="0" fontId="8" fillId="0" borderId="0" xfId="0" applyFont="1" applyFill="1" applyAlignment="1">
      <alignment horizontal="left"/>
    </xf>
    <xf numFmtId="11" fontId="8" fillId="0" borderId="0" xfId="0" applyNumberFormat="1" applyFont="1" applyFill="1"/>
    <xf numFmtId="0" fontId="8" fillId="0" borderId="0" xfId="0" applyFont="1" applyAlignment="1">
      <alignment horizontal="left"/>
    </xf>
    <xf numFmtId="11" fontId="8" fillId="0" borderId="0" xfId="0" applyNumberFormat="1" applyFont="1"/>
    <xf numFmtId="0" fontId="1" fillId="0" borderId="1" xfId="0" applyFont="1" applyFill="1" applyBorder="1"/>
    <xf numFmtId="0" fontId="3" fillId="0" borderId="1" xfId="0" applyFont="1" applyFill="1" applyBorder="1"/>
    <xf numFmtId="0" fontId="0" fillId="0" borderId="1" xfId="0" applyFill="1" applyBorder="1"/>
    <xf numFmtId="0" fontId="1" fillId="0" borderId="0" xfId="0" applyFont="1" applyFill="1" applyBorder="1"/>
    <xf numFmtId="164" fontId="1" fillId="0" borderId="0" xfId="0" applyNumberFormat="1" applyFont="1" applyFill="1" applyBorder="1" applyAlignment="1">
      <alignment horizontal="center" wrapText="1"/>
    </xf>
    <xf numFmtId="0" fontId="3" fillId="0" borderId="0" xfId="0" applyFont="1" applyFill="1" applyBorder="1"/>
    <xf numFmtId="0" fontId="14" fillId="0" borderId="0" xfId="0" applyFont="1" applyFill="1" applyBorder="1"/>
    <xf numFmtId="0" fontId="8" fillId="0" borderId="0" xfId="0" applyFont="1" applyFill="1" applyBorder="1"/>
    <xf numFmtId="0" fontId="13" fillId="0" borderId="0" xfId="0" applyFont="1" applyFill="1" applyBorder="1" applyAlignment="1">
      <alignment horizontal="left" wrapText="1"/>
    </xf>
    <xf numFmtId="0" fontId="12" fillId="0" borderId="0" xfId="0" applyFont="1" applyFill="1" applyBorder="1"/>
    <xf numFmtId="0" fontId="0" fillId="0" borderId="0" xfId="0" applyFill="1" applyBorder="1"/>
    <xf numFmtId="0" fontId="15" fillId="0" borderId="0" xfId="0" applyFont="1" applyFill="1" applyBorder="1"/>
    <xf numFmtId="0" fontId="0" fillId="0" borderId="0" xfId="0" applyFill="1" applyBorder="1" applyAlignment="1">
      <alignment wrapText="1"/>
    </xf>
    <xf numFmtId="0" fontId="10" fillId="0" borderId="0" xfId="0" applyFont="1" applyFill="1" applyBorder="1"/>
    <xf numFmtId="0" fontId="9" fillId="0" borderId="0" xfId="0" applyFont="1" applyFill="1" applyBorder="1"/>
    <xf numFmtId="0" fontId="1" fillId="0" borderId="0" xfId="0" applyFont="1" applyBorder="1"/>
    <xf numFmtId="164" fontId="1" fillId="0" borderId="0" xfId="0" applyNumberFormat="1" applyFont="1" applyBorder="1" applyAlignment="1">
      <alignment horizontal="center" wrapText="1"/>
    </xf>
    <xf numFmtId="0" fontId="0" fillId="0" borderId="0" xfId="0" applyBorder="1"/>
    <xf numFmtId="0" fontId="13" fillId="0" borderId="0" xfId="0" applyFont="1" applyBorder="1" applyAlignment="1">
      <alignment horizontal="left" wrapText="1"/>
    </xf>
    <xf numFmtId="0" fontId="12" fillId="0" borderId="0" xfId="0" applyFont="1" applyBorder="1"/>
    <xf numFmtId="0" fontId="8" fillId="0" borderId="0" xfId="0" applyFont="1" applyBorder="1"/>
    <xf numFmtId="0" fontId="15" fillId="0" borderId="0" xfId="0" applyFont="1" applyBorder="1"/>
    <xf numFmtId="164" fontId="8" fillId="0" borderId="0" xfId="0" applyNumberFormat="1" applyFont="1"/>
    <xf numFmtId="0" fontId="19" fillId="0" borderId="0" xfId="0" applyFont="1" applyFill="1" applyBorder="1"/>
    <xf numFmtId="0" fontId="19" fillId="0" borderId="0" xfId="0" applyFont="1" applyBorder="1"/>
    <xf numFmtId="0" fontId="0" fillId="0" borderId="0" xfId="0" applyAlignment="1"/>
    <xf numFmtId="0" fontId="20" fillId="0" borderId="0" xfId="0" applyFont="1"/>
    <xf numFmtId="164" fontId="1" fillId="0" borderId="1" xfId="0" applyNumberFormat="1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8" fillId="0" borderId="0" xfId="0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8" fillId="2" borderId="0" xfId="0" applyNumberFormat="1" applyFont="1" applyFill="1" applyAlignment="1">
      <alignment horizontal="center"/>
    </xf>
    <xf numFmtId="164" fontId="0" fillId="3" borderId="0" xfId="0" applyNumberFormat="1" applyFont="1" applyFill="1" applyAlignment="1">
      <alignment horizontal="center"/>
    </xf>
    <xf numFmtId="164" fontId="8" fillId="3" borderId="0" xfId="0" applyNumberFormat="1" applyFont="1" applyFill="1" applyAlignment="1">
      <alignment horizontal="center"/>
    </xf>
    <xf numFmtId="0" fontId="1" fillId="0" borderId="1" xfId="0" applyFont="1" applyFill="1" applyBorder="1" applyAlignment="1">
      <alignment horizontal="left" wrapText="1"/>
    </xf>
    <xf numFmtId="164" fontId="1" fillId="0" borderId="1" xfId="0" applyNumberFormat="1" applyFont="1" applyFill="1" applyBorder="1" applyAlignment="1">
      <alignment wrapText="1"/>
    </xf>
    <xf numFmtId="0" fontId="14" fillId="0" borderId="0" xfId="0" applyFont="1" applyFill="1" applyAlignment="1">
      <alignment horizontal="left" wrapText="1"/>
    </xf>
    <xf numFmtId="0" fontId="6" fillId="0" borderId="0" xfId="0" applyFont="1" applyBorder="1" applyAlignment="1">
      <alignment wrapText="1"/>
    </xf>
    <xf numFmtId="164" fontId="1" fillId="0" borderId="1" xfId="0" applyNumberFormat="1" applyFont="1" applyFill="1" applyBorder="1" applyAlignment="1">
      <alignment horizontal="center" wrapText="1"/>
    </xf>
    <xf numFmtId="0" fontId="8" fillId="0" borderId="0" xfId="0" applyFont="1" applyFill="1" applyAlignment="1">
      <alignment horizontal="left" wrapText="1"/>
    </xf>
    <xf numFmtId="0" fontId="1" fillId="0" borderId="3" xfId="0" applyFont="1" applyFill="1" applyBorder="1" applyAlignment="1">
      <alignment horizontal="left" wrapText="1"/>
    </xf>
    <xf numFmtId="0" fontId="1" fillId="0" borderId="0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10">
    <dxf>
      <font>
        <b val="0"/>
        <i/>
      </font>
      <fill>
        <patternFill>
          <bgColor rgb="FFFFCCFF"/>
        </patternFill>
      </fill>
    </dxf>
    <dxf>
      <font>
        <b val="0"/>
        <i/>
      </font>
      <fill>
        <patternFill>
          <bgColor rgb="FFCCFFCC"/>
        </patternFill>
      </fill>
    </dxf>
    <dxf>
      <font>
        <b val="0"/>
        <i/>
      </font>
      <fill>
        <patternFill>
          <bgColor rgb="FFFFCCFF"/>
        </patternFill>
      </fill>
    </dxf>
    <dxf>
      <font>
        <b val="0"/>
        <i/>
      </font>
      <fill>
        <patternFill>
          <bgColor rgb="FFCCFFCC"/>
        </patternFill>
      </fill>
    </dxf>
    <dxf>
      <font>
        <b val="0"/>
        <i/>
      </font>
      <fill>
        <patternFill>
          <bgColor rgb="FFFFCCFF"/>
        </patternFill>
      </fill>
    </dxf>
    <dxf>
      <font>
        <b val="0"/>
        <i/>
      </font>
      <fill>
        <patternFill>
          <bgColor rgb="FFCCFFCC"/>
        </patternFill>
      </fill>
    </dxf>
    <dxf>
      <font>
        <b val="0"/>
        <i/>
      </font>
      <fill>
        <patternFill>
          <bgColor rgb="FFFFCCFF"/>
        </patternFill>
      </fill>
    </dxf>
    <dxf>
      <font>
        <b val="0"/>
        <i/>
      </font>
      <fill>
        <patternFill>
          <bgColor rgb="FFCCFFCC"/>
        </patternFill>
      </fill>
    </dxf>
    <dxf>
      <font>
        <b val="0"/>
        <i/>
      </font>
      <fill>
        <patternFill>
          <bgColor rgb="FFFFCCFF"/>
        </patternFill>
      </fill>
    </dxf>
    <dxf>
      <font>
        <b val="0"/>
        <i/>
      </font>
      <fill>
        <patternFill>
          <bgColor rgb="FFCCFFCC"/>
        </patternFill>
      </fill>
    </dxf>
  </dxfs>
  <tableStyles count="0" defaultTableStyle="TableStyleMedium9" defaultPivotStyle="PivotStyleLight16"/>
  <colors>
    <mruColors>
      <color rgb="FFCCFFCC"/>
      <color rgb="FFFFCC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84"/>
  <sheetViews>
    <sheetView showGridLines="0" tabSelected="1" zoomScale="70" zoomScaleNormal="70" zoomScaleSheetLayoutView="91" workbookViewId="0">
      <selection activeCell="A20" sqref="A20"/>
    </sheetView>
  </sheetViews>
  <sheetFormatPr defaultRowHeight="15"/>
  <cols>
    <col min="1" max="1" width="12" customWidth="1"/>
    <col min="2" max="2" width="17.28515625" customWidth="1"/>
    <col min="3" max="3" width="14.42578125" customWidth="1"/>
    <col min="4" max="4" width="14.28515625" customWidth="1"/>
    <col min="5" max="5" width="14" customWidth="1"/>
    <col min="6" max="6" width="15.5703125" customWidth="1"/>
    <col min="7" max="7" width="11.140625" bestFit="1" customWidth="1"/>
    <col min="8" max="8" width="11.5703125" customWidth="1"/>
    <col min="10" max="10" width="12" customWidth="1"/>
    <col min="11" max="11" width="16.28515625" customWidth="1"/>
    <col min="12" max="12" width="14" customWidth="1"/>
    <col min="13" max="13" width="14.7109375" customWidth="1"/>
    <col min="14" max="14" width="12.85546875" hidden="1" customWidth="1"/>
    <col min="15" max="17" width="13" hidden="1" customWidth="1"/>
    <col min="18" max="18" width="12.85546875" customWidth="1"/>
    <col min="19" max="19" width="23.85546875" customWidth="1"/>
    <col min="20" max="20" width="2.140625" style="55" customWidth="1"/>
    <col min="21" max="21" width="1.85546875" style="62" customWidth="1"/>
    <col min="29" max="29" width="9.28515625" bestFit="1" customWidth="1"/>
    <col min="30" max="30" width="9.5703125" bestFit="1" customWidth="1"/>
    <col min="34" max="34" width="9.5703125" bestFit="1" customWidth="1"/>
    <col min="38" max="38" width="9.5703125" bestFit="1" customWidth="1"/>
    <col min="42" max="42" width="9.5703125" bestFit="1" customWidth="1"/>
    <col min="43" max="43" width="10" bestFit="1" customWidth="1"/>
    <col min="44" max="45" width="9.28515625" bestFit="1" customWidth="1"/>
    <col min="46" max="46" width="9.5703125" bestFit="1" customWidth="1"/>
    <col min="50" max="50" width="9.5703125" bestFit="1" customWidth="1"/>
    <col min="54" max="54" width="9.5703125" bestFit="1" customWidth="1"/>
    <col min="58" max="58" width="9.5703125" bestFit="1" customWidth="1"/>
    <col min="59" max="59" width="11.140625" bestFit="1" customWidth="1"/>
    <col min="60" max="61" width="9.28515625" bestFit="1" customWidth="1"/>
    <col min="62" max="62" width="9.5703125" bestFit="1" customWidth="1"/>
    <col min="66" max="66" width="9.5703125" bestFit="1" customWidth="1"/>
    <col min="67" max="67" width="10" bestFit="1" customWidth="1"/>
    <col min="68" max="69" width="9.28515625" bestFit="1" customWidth="1"/>
    <col min="70" max="70" width="9.5703125" bestFit="1" customWidth="1"/>
    <col min="74" max="74" width="9.5703125" bestFit="1" customWidth="1"/>
    <col min="78" max="78" width="9.5703125" bestFit="1" customWidth="1"/>
    <col min="82" max="82" width="9.5703125" bestFit="1" customWidth="1"/>
    <col min="86" max="86" width="9.5703125" bestFit="1" customWidth="1"/>
    <col min="90" max="90" width="9.5703125" bestFit="1" customWidth="1"/>
    <col min="94" max="94" width="9.5703125" bestFit="1" customWidth="1"/>
    <col min="98" max="99" width="9.5703125" bestFit="1" customWidth="1"/>
    <col min="102" max="110" width="9.5703125" bestFit="1" customWidth="1"/>
  </cols>
  <sheetData>
    <row r="1" spans="1:21" s="1" customFormat="1" ht="25.5" customHeight="1">
      <c r="A1" s="45" t="s">
        <v>95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8"/>
      <c r="U1" s="60"/>
    </row>
    <row r="2" spans="1:21" ht="55.5" customHeight="1">
      <c r="A2" s="100" t="s">
        <v>88</v>
      </c>
      <c r="B2" s="100" t="s">
        <v>0</v>
      </c>
      <c r="C2" s="101" t="s">
        <v>1</v>
      </c>
      <c r="D2" s="101" t="s">
        <v>2</v>
      </c>
      <c r="E2" s="94" t="s">
        <v>101</v>
      </c>
      <c r="F2" s="94"/>
      <c r="G2" s="94"/>
      <c r="H2" s="94"/>
      <c r="I2" s="94"/>
      <c r="J2" s="94"/>
      <c r="K2" s="94"/>
      <c r="L2" s="95" t="s">
        <v>42</v>
      </c>
      <c r="M2" s="95"/>
      <c r="N2" s="13"/>
      <c r="O2" s="13"/>
      <c r="P2" s="13"/>
      <c r="Q2" s="13"/>
      <c r="R2" s="98" t="s">
        <v>100</v>
      </c>
      <c r="S2" s="98"/>
      <c r="T2" s="49"/>
      <c r="U2" s="61"/>
    </row>
    <row r="3" spans="1:21" s="3" customFormat="1" ht="64.5" customHeight="1">
      <c r="A3" s="94"/>
      <c r="B3" s="94"/>
      <c r="C3" s="102"/>
      <c r="D3" s="102"/>
      <c r="E3" s="73" t="s">
        <v>3</v>
      </c>
      <c r="F3" s="73" t="s">
        <v>4</v>
      </c>
      <c r="G3" s="73" t="s">
        <v>5</v>
      </c>
      <c r="H3" s="73" t="s">
        <v>6</v>
      </c>
      <c r="I3" s="73" t="s">
        <v>89</v>
      </c>
      <c r="J3" s="73" t="s">
        <v>69</v>
      </c>
      <c r="K3" s="73" t="s">
        <v>7</v>
      </c>
      <c r="L3" s="73" t="s">
        <v>8</v>
      </c>
      <c r="M3" s="72" t="s">
        <v>9</v>
      </c>
      <c r="N3" s="86" t="s">
        <v>10</v>
      </c>
      <c r="O3" s="86" t="s">
        <v>11</v>
      </c>
      <c r="P3" s="86" t="s">
        <v>12</v>
      </c>
      <c r="Q3" s="86" t="s">
        <v>13</v>
      </c>
      <c r="R3" s="87" t="s">
        <v>45</v>
      </c>
      <c r="S3" s="87" t="s">
        <v>46</v>
      </c>
      <c r="T3" s="15"/>
      <c r="U3" s="10"/>
    </row>
    <row r="4" spans="1:21" ht="17.25" customHeight="1">
      <c r="A4" s="11" t="s">
        <v>16</v>
      </c>
      <c r="B4" s="13" t="s">
        <v>17</v>
      </c>
      <c r="C4" s="74">
        <v>18</v>
      </c>
      <c r="D4" s="74">
        <v>0</v>
      </c>
      <c r="E4" s="75">
        <v>0</v>
      </c>
      <c r="F4" s="75">
        <v>18</v>
      </c>
      <c r="G4" s="74">
        <v>0</v>
      </c>
      <c r="H4" s="74">
        <v>0</v>
      </c>
      <c r="I4" s="74">
        <v>0</v>
      </c>
      <c r="J4" s="75">
        <v>0</v>
      </c>
      <c r="K4" s="74">
        <v>0</v>
      </c>
      <c r="L4" s="93">
        <v>-1.61</v>
      </c>
      <c r="M4" s="88">
        <v>-1.31</v>
      </c>
      <c r="N4" s="74">
        <v>2.5490000000000001E-3</v>
      </c>
      <c r="O4" s="78">
        <v>8.7143999999999999E-2</v>
      </c>
      <c r="P4" s="74">
        <f t="shared" ref="P4:P9" si="0">IF(OR(AND($L4&gt;0, $N4&lt;0.01), AND($M4&gt;0, $O4&lt;0.01)), 1, 0)</f>
        <v>0</v>
      </c>
      <c r="Q4" s="74">
        <f t="shared" ref="Q4:Q9" si="1">IF(OR(AND($L4&lt;0, $N4&lt;0.01), AND($M4&lt;0, $O4&lt;0.01)), 1, 0)</f>
        <v>1</v>
      </c>
      <c r="R4" s="74" t="s">
        <v>52</v>
      </c>
      <c r="S4" s="74" t="s">
        <v>80</v>
      </c>
      <c r="T4" s="50"/>
    </row>
    <row r="5" spans="1:21" ht="17.25" customHeight="1">
      <c r="A5" s="11" t="s">
        <v>20</v>
      </c>
      <c r="B5" s="13" t="s">
        <v>21</v>
      </c>
      <c r="C5" s="74">
        <v>31</v>
      </c>
      <c r="D5" s="74">
        <v>0</v>
      </c>
      <c r="E5" s="75">
        <v>0</v>
      </c>
      <c r="F5" s="75">
        <v>8</v>
      </c>
      <c r="G5" s="74">
        <v>10</v>
      </c>
      <c r="H5" s="74">
        <v>0</v>
      </c>
      <c r="I5" s="74">
        <v>6</v>
      </c>
      <c r="J5" s="74">
        <v>0</v>
      </c>
      <c r="K5" s="74">
        <v>7</v>
      </c>
      <c r="L5" s="76">
        <v>-1.44</v>
      </c>
      <c r="M5" s="88">
        <v>-1.2</v>
      </c>
      <c r="N5" s="74">
        <v>1.1400000000000001E-4</v>
      </c>
      <c r="O5" s="74">
        <v>4.0876999999999997E-2</v>
      </c>
      <c r="P5" s="74">
        <f t="shared" si="0"/>
        <v>0</v>
      </c>
      <c r="Q5" s="74">
        <f t="shared" si="1"/>
        <v>1</v>
      </c>
      <c r="R5" s="74">
        <v>0.5</v>
      </c>
      <c r="S5" s="74" t="s">
        <v>77</v>
      </c>
      <c r="T5" s="50"/>
    </row>
    <row r="6" spans="1:21" ht="17.25" customHeight="1">
      <c r="A6" s="11" t="s">
        <v>32</v>
      </c>
      <c r="B6" s="13" t="s">
        <v>33</v>
      </c>
      <c r="C6" s="74">
        <v>3</v>
      </c>
      <c r="D6" s="74">
        <v>0</v>
      </c>
      <c r="E6" s="75">
        <v>0</v>
      </c>
      <c r="F6" s="75">
        <v>0</v>
      </c>
      <c r="G6" s="74">
        <v>0</v>
      </c>
      <c r="H6" s="74">
        <v>0</v>
      </c>
      <c r="I6" s="74">
        <v>3</v>
      </c>
      <c r="J6" s="74">
        <v>0</v>
      </c>
      <c r="K6" s="74">
        <v>0</v>
      </c>
      <c r="L6" s="76">
        <v>-1.1399999999999999</v>
      </c>
      <c r="M6" s="88">
        <v>-1.05</v>
      </c>
      <c r="N6" s="74">
        <v>0.11264299999999999</v>
      </c>
      <c r="O6" s="74">
        <v>0.58443699999999998</v>
      </c>
      <c r="P6" s="74">
        <f t="shared" si="0"/>
        <v>0</v>
      </c>
      <c r="Q6" s="74">
        <f t="shared" si="1"/>
        <v>0</v>
      </c>
      <c r="R6" s="74">
        <v>1.4</v>
      </c>
      <c r="S6" s="74" t="s">
        <v>81</v>
      </c>
      <c r="T6" s="50"/>
    </row>
    <row r="7" spans="1:21" ht="17.25" customHeight="1">
      <c r="A7" s="11" t="s">
        <v>14</v>
      </c>
      <c r="B7" s="13" t="s">
        <v>15</v>
      </c>
      <c r="C7" s="74">
        <v>22</v>
      </c>
      <c r="D7" s="74">
        <v>0</v>
      </c>
      <c r="E7" s="75">
        <v>0</v>
      </c>
      <c r="F7" s="75">
        <v>22</v>
      </c>
      <c r="G7" s="74">
        <v>0</v>
      </c>
      <c r="H7" s="74">
        <v>0</v>
      </c>
      <c r="I7" s="74">
        <v>0</v>
      </c>
      <c r="J7" s="74">
        <v>0</v>
      </c>
      <c r="K7" s="74">
        <v>0</v>
      </c>
      <c r="L7" s="76">
        <v>-2.62</v>
      </c>
      <c r="M7" s="92">
        <v>-1.66</v>
      </c>
      <c r="N7" s="74">
        <v>0</v>
      </c>
      <c r="O7" s="74">
        <v>2.1359999999999999E-3</v>
      </c>
      <c r="P7" s="74">
        <f t="shared" si="0"/>
        <v>0</v>
      </c>
      <c r="Q7" s="74">
        <f t="shared" si="1"/>
        <v>1</v>
      </c>
      <c r="R7" s="74">
        <v>0.2</v>
      </c>
      <c r="S7" s="74" t="s">
        <v>47</v>
      </c>
      <c r="T7" s="51"/>
    </row>
    <row r="8" spans="1:21" ht="17.25" customHeight="1">
      <c r="A8" s="11" t="s">
        <v>34</v>
      </c>
      <c r="B8" s="13" t="s">
        <v>35</v>
      </c>
      <c r="C8" s="74">
        <v>10</v>
      </c>
      <c r="D8" s="74">
        <v>0</v>
      </c>
      <c r="E8" s="75">
        <v>0</v>
      </c>
      <c r="F8" s="75">
        <v>10</v>
      </c>
      <c r="G8" s="74">
        <v>0</v>
      </c>
      <c r="H8" s="74">
        <v>0</v>
      </c>
      <c r="I8" s="74">
        <v>0</v>
      </c>
      <c r="J8" s="74">
        <v>0</v>
      </c>
      <c r="K8" s="74">
        <v>0</v>
      </c>
      <c r="L8" s="76">
        <v>-1.1000000000000001</v>
      </c>
      <c r="M8" s="88">
        <v>-1.04</v>
      </c>
      <c r="N8" s="74">
        <v>0.45476499999999997</v>
      </c>
      <c r="O8" s="74">
        <v>0.74216000000000004</v>
      </c>
      <c r="P8" s="74">
        <f t="shared" si="0"/>
        <v>0</v>
      </c>
      <c r="Q8" s="74">
        <f t="shared" si="1"/>
        <v>0</v>
      </c>
      <c r="R8" s="74">
        <v>0.2</v>
      </c>
      <c r="S8" s="74" t="s">
        <v>48</v>
      </c>
      <c r="T8" s="51"/>
    </row>
    <row r="9" spans="1:21" ht="17.25" customHeight="1">
      <c r="A9" s="11" t="s">
        <v>40</v>
      </c>
      <c r="B9" s="13" t="s">
        <v>41</v>
      </c>
      <c r="C9" s="74">
        <v>16</v>
      </c>
      <c r="D9" s="74">
        <v>0</v>
      </c>
      <c r="E9" s="75">
        <v>9</v>
      </c>
      <c r="F9" s="75">
        <v>1</v>
      </c>
      <c r="G9" s="74">
        <v>0</v>
      </c>
      <c r="H9" s="74">
        <v>0</v>
      </c>
      <c r="I9" s="74">
        <v>0</v>
      </c>
      <c r="J9" s="74">
        <v>0</v>
      </c>
      <c r="K9" s="74">
        <v>6</v>
      </c>
      <c r="L9" s="91">
        <v>1.66</v>
      </c>
      <c r="M9" s="88">
        <v>1.37</v>
      </c>
      <c r="N9" s="78">
        <v>1.745E-3</v>
      </c>
      <c r="O9" s="74">
        <v>4.7813000000000001E-2</v>
      </c>
      <c r="P9" s="74">
        <f t="shared" si="0"/>
        <v>1</v>
      </c>
      <c r="Q9" s="74">
        <f t="shared" si="1"/>
        <v>0</v>
      </c>
      <c r="R9" s="74">
        <v>4.7</v>
      </c>
      <c r="S9" s="74" t="s">
        <v>76</v>
      </c>
      <c r="T9" s="51"/>
    </row>
    <row r="10" spans="1:21" ht="17.25" customHeight="1">
      <c r="A10" s="11" t="s">
        <v>43</v>
      </c>
      <c r="B10" s="13" t="s">
        <v>44</v>
      </c>
      <c r="C10" s="74">
        <v>0</v>
      </c>
      <c r="D10" s="74">
        <v>1</v>
      </c>
      <c r="E10" s="75">
        <v>1</v>
      </c>
      <c r="F10" s="75">
        <v>0</v>
      </c>
      <c r="G10" s="75">
        <v>0</v>
      </c>
      <c r="H10" s="75">
        <v>0</v>
      </c>
      <c r="I10" s="75">
        <v>0</v>
      </c>
      <c r="J10" s="74">
        <v>0</v>
      </c>
      <c r="K10" s="75">
        <v>0</v>
      </c>
      <c r="L10" s="76">
        <v>-1.1000000000000001</v>
      </c>
      <c r="M10" s="88">
        <v>1.2</v>
      </c>
      <c r="N10" s="78"/>
      <c r="O10" s="74"/>
      <c r="P10" s="74"/>
      <c r="Q10" s="74"/>
      <c r="R10" s="74">
        <v>7.9</v>
      </c>
      <c r="S10" s="74" t="s">
        <v>49</v>
      </c>
      <c r="T10" s="51"/>
    </row>
    <row r="11" spans="1:21" ht="17.25" customHeight="1">
      <c r="A11" s="11" t="s">
        <v>55</v>
      </c>
      <c r="B11" s="13" t="s">
        <v>56</v>
      </c>
      <c r="C11" s="74">
        <v>43</v>
      </c>
      <c r="D11" s="74">
        <v>0</v>
      </c>
      <c r="E11" s="75">
        <v>0</v>
      </c>
      <c r="F11" s="75">
        <v>0</v>
      </c>
      <c r="G11" s="75">
        <v>7</v>
      </c>
      <c r="H11" s="75">
        <v>0</v>
      </c>
      <c r="I11" s="75">
        <v>0</v>
      </c>
      <c r="J11" s="75">
        <v>0</v>
      </c>
      <c r="K11" s="75">
        <v>36</v>
      </c>
      <c r="L11" s="76" t="s">
        <v>54</v>
      </c>
      <c r="M11" s="88" t="s">
        <v>54</v>
      </c>
      <c r="N11" s="78"/>
      <c r="O11" s="74"/>
      <c r="P11" s="74"/>
      <c r="Q11" s="74"/>
      <c r="R11" s="19" t="s">
        <v>51</v>
      </c>
      <c r="S11" s="74"/>
      <c r="T11" s="51"/>
    </row>
    <row r="12" spans="1:21" ht="17.25" customHeight="1">
      <c r="A12" s="11" t="s">
        <v>24</v>
      </c>
      <c r="B12" s="13" t="s">
        <v>25</v>
      </c>
      <c r="C12" s="74">
        <v>19</v>
      </c>
      <c r="D12" s="74">
        <v>0</v>
      </c>
      <c r="E12" s="75">
        <v>0</v>
      </c>
      <c r="F12" s="75">
        <v>0</v>
      </c>
      <c r="G12" s="74">
        <v>0</v>
      </c>
      <c r="H12" s="74">
        <v>0</v>
      </c>
      <c r="I12" s="74">
        <v>0</v>
      </c>
      <c r="J12" s="74">
        <v>0</v>
      </c>
      <c r="K12" s="74">
        <v>19</v>
      </c>
      <c r="L12" s="76">
        <v>-1.35</v>
      </c>
      <c r="M12" s="88">
        <v>-1.24</v>
      </c>
      <c r="N12" s="74">
        <v>7.9779000000000003E-2</v>
      </c>
      <c r="O12" s="74">
        <v>0.225184</v>
      </c>
      <c r="P12" s="74">
        <f>IF(OR(AND($L12&gt;0, $N12&lt;0.01), AND($M12&gt;0, $O12&lt;0.01)), 1, 0)</f>
        <v>0</v>
      </c>
      <c r="Q12" s="74">
        <f>IF(OR(AND($L12&lt;0, $N12&lt;0.01), AND($M12&lt;0, $O12&lt;0.01)), 1, 0)</f>
        <v>0</v>
      </c>
      <c r="R12" s="19" t="s">
        <v>51</v>
      </c>
      <c r="S12" s="74"/>
      <c r="T12" s="51"/>
    </row>
    <row r="13" spans="1:21" ht="17.25" customHeight="1">
      <c r="A13" s="11" t="s">
        <v>26</v>
      </c>
      <c r="B13" s="13" t="s">
        <v>27</v>
      </c>
      <c r="C13" s="74">
        <v>13</v>
      </c>
      <c r="D13" s="74">
        <v>0</v>
      </c>
      <c r="E13" s="75">
        <v>0</v>
      </c>
      <c r="F13" s="75">
        <v>0</v>
      </c>
      <c r="G13" s="74">
        <v>0</v>
      </c>
      <c r="H13" s="74">
        <v>0</v>
      </c>
      <c r="I13" s="74">
        <v>13</v>
      </c>
      <c r="J13" s="74">
        <v>0</v>
      </c>
      <c r="K13" s="74">
        <v>0</v>
      </c>
      <c r="L13" s="76">
        <v>-1.29</v>
      </c>
      <c r="M13" s="88">
        <v>-1.18</v>
      </c>
      <c r="N13" s="74">
        <v>1.3474E-2</v>
      </c>
      <c r="O13" s="74">
        <v>0.105187</v>
      </c>
      <c r="P13" s="74">
        <f>IF(OR(AND($L13&gt;0, $N13&lt;0.01), AND($M13&gt;0, $O13&lt;0.01)), 1, 0)</f>
        <v>0</v>
      </c>
      <c r="Q13" s="74">
        <f>IF(OR(AND($L13&lt;0, $N13&lt;0.01), AND($M13&lt;0, $O13&lt;0.01)), 1, 0)</f>
        <v>0</v>
      </c>
      <c r="R13" s="77">
        <v>6</v>
      </c>
      <c r="S13" s="74" t="s">
        <v>70</v>
      </c>
      <c r="T13" s="51"/>
    </row>
    <row r="14" spans="1:21" ht="17.25" customHeight="1">
      <c r="A14" s="11" t="s">
        <v>28</v>
      </c>
      <c r="B14" s="13" t="s">
        <v>29</v>
      </c>
      <c r="C14" s="74">
        <v>20</v>
      </c>
      <c r="D14" s="74">
        <v>0</v>
      </c>
      <c r="E14" s="75">
        <v>0</v>
      </c>
      <c r="F14" s="75">
        <v>8</v>
      </c>
      <c r="G14" s="74">
        <v>0</v>
      </c>
      <c r="H14" s="74">
        <v>0</v>
      </c>
      <c r="I14" s="74">
        <v>12</v>
      </c>
      <c r="J14" s="74">
        <v>0</v>
      </c>
      <c r="K14" s="74">
        <v>0</v>
      </c>
      <c r="L14" s="76">
        <v>-1.28</v>
      </c>
      <c r="M14" s="88">
        <v>-1.0900000000000001</v>
      </c>
      <c r="N14" s="74">
        <v>7.4021000000000003E-2</v>
      </c>
      <c r="O14" s="74">
        <v>0.55117799999999995</v>
      </c>
      <c r="P14" s="74">
        <f>IF(OR(AND($L14&gt;0, $N14&lt;0.01), AND($M14&gt;0, $O14&lt;0.01)), 1, 0)</f>
        <v>0</v>
      </c>
      <c r="Q14" s="74">
        <f>IF(OR(AND($L14&lt;0, $N14&lt;0.01), AND($M14&lt;0, $O14&lt;0.01)), 1, 0)</f>
        <v>0</v>
      </c>
      <c r="R14" s="74">
        <v>4.3</v>
      </c>
      <c r="S14" s="74" t="s">
        <v>72</v>
      </c>
      <c r="T14" s="51"/>
    </row>
    <row r="15" spans="1:21" ht="17.25" customHeight="1">
      <c r="A15" s="11" t="s">
        <v>36</v>
      </c>
      <c r="B15" s="13" t="s">
        <v>37</v>
      </c>
      <c r="C15" s="74">
        <v>13</v>
      </c>
      <c r="D15" s="74">
        <v>0</v>
      </c>
      <c r="E15" s="75">
        <v>0</v>
      </c>
      <c r="F15" s="75">
        <v>0</v>
      </c>
      <c r="G15" s="74">
        <v>0</v>
      </c>
      <c r="H15" s="74">
        <v>2</v>
      </c>
      <c r="I15" s="74">
        <v>11</v>
      </c>
      <c r="J15" s="74">
        <v>0</v>
      </c>
      <c r="K15" s="74">
        <v>0</v>
      </c>
      <c r="L15" s="76">
        <v>-1.06</v>
      </c>
      <c r="M15" s="88">
        <v>1</v>
      </c>
      <c r="N15" s="74">
        <v>0.514818</v>
      </c>
      <c r="O15" s="74">
        <v>0.97429699999999997</v>
      </c>
      <c r="P15" s="74">
        <f>IF(OR(AND($L15&gt;0, $N15&lt;0.01), AND($M15&gt;0, $O15&lt;0.01)), 1, 0)</f>
        <v>0</v>
      </c>
      <c r="Q15" s="74">
        <f>IF(OR(AND($L15&lt;0, $N15&lt;0.01), AND($M15&lt;0, $O15&lt;0.01)), 1, 0)</f>
        <v>0</v>
      </c>
      <c r="R15" s="74">
        <v>6.3</v>
      </c>
      <c r="S15" s="74" t="s">
        <v>71</v>
      </c>
      <c r="T15" s="51"/>
    </row>
    <row r="16" spans="1:21" ht="17.25" customHeight="1">
      <c r="A16" s="11" t="s">
        <v>73</v>
      </c>
      <c r="B16" s="13" t="s">
        <v>74</v>
      </c>
      <c r="C16" s="74">
        <v>1</v>
      </c>
      <c r="D16" s="74">
        <v>0</v>
      </c>
      <c r="E16" s="75">
        <v>0</v>
      </c>
      <c r="F16" s="75">
        <v>0</v>
      </c>
      <c r="G16" s="75">
        <v>0</v>
      </c>
      <c r="H16" s="75">
        <v>0</v>
      </c>
      <c r="I16" s="75">
        <v>1</v>
      </c>
      <c r="J16" s="75">
        <v>0</v>
      </c>
      <c r="K16" s="75">
        <v>0</v>
      </c>
      <c r="L16" s="76">
        <v>1</v>
      </c>
      <c r="M16" s="88">
        <v>-1.1000000000000001</v>
      </c>
      <c r="N16" s="74"/>
      <c r="O16" s="74"/>
      <c r="P16" s="74"/>
      <c r="Q16" s="74"/>
      <c r="R16" s="74">
        <v>10</v>
      </c>
      <c r="S16" s="74" t="s">
        <v>75</v>
      </c>
      <c r="T16" s="51"/>
    </row>
    <row r="17" spans="1:21" ht="18" customHeight="1">
      <c r="A17" s="11" t="s">
        <v>57</v>
      </c>
      <c r="B17" s="13" t="s">
        <v>87</v>
      </c>
      <c r="C17" s="74">
        <v>8</v>
      </c>
      <c r="D17" s="74">
        <v>0</v>
      </c>
      <c r="E17" s="75">
        <v>0</v>
      </c>
      <c r="F17" s="75">
        <v>0</v>
      </c>
      <c r="G17" s="74">
        <v>0</v>
      </c>
      <c r="H17" s="74">
        <v>0</v>
      </c>
      <c r="I17" s="74">
        <v>0</v>
      </c>
      <c r="J17" s="74">
        <v>8</v>
      </c>
      <c r="K17" s="79">
        <v>0</v>
      </c>
      <c r="L17" s="76" t="s">
        <v>54</v>
      </c>
      <c r="M17" s="88" t="s">
        <v>54</v>
      </c>
      <c r="N17" s="74"/>
      <c r="O17" s="74"/>
      <c r="P17" s="74"/>
      <c r="Q17" s="74"/>
      <c r="R17" s="74">
        <v>1.4</v>
      </c>
      <c r="S17" s="74" t="s">
        <v>50</v>
      </c>
      <c r="T17" s="51"/>
    </row>
    <row r="18" spans="1:21">
      <c r="A18" s="2" t="s">
        <v>64</v>
      </c>
      <c r="B18" t="s">
        <v>66</v>
      </c>
      <c r="C18" s="80">
        <v>22</v>
      </c>
      <c r="D18" s="80">
        <v>0</v>
      </c>
      <c r="E18" s="75">
        <v>0</v>
      </c>
      <c r="F18" s="81">
        <v>22</v>
      </c>
      <c r="G18" s="80">
        <v>0</v>
      </c>
      <c r="H18" s="80">
        <v>0</v>
      </c>
      <c r="I18" s="80">
        <v>0</v>
      </c>
      <c r="J18" s="74">
        <v>0</v>
      </c>
      <c r="K18" s="80">
        <v>0</v>
      </c>
      <c r="L18" s="89" t="s">
        <v>54</v>
      </c>
      <c r="M18" s="89" t="s">
        <v>54</v>
      </c>
      <c r="N18" s="80" t="s">
        <v>54</v>
      </c>
      <c r="O18" s="80">
        <v>22</v>
      </c>
      <c r="P18" s="80" t="s">
        <v>58</v>
      </c>
      <c r="Q18" s="80" t="s">
        <v>59</v>
      </c>
      <c r="R18" s="77">
        <v>1</v>
      </c>
      <c r="S18" s="74" t="s">
        <v>78</v>
      </c>
      <c r="T18" s="51"/>
    </row>
    <row r="19" spans="1:21">
      <c r="A19" s="2" t="s">
        <v>65</v>
      </c>
      <c r="B19" t="s">
        <v>67</v>
      </c>
      <c r="C19" s="80">
        <v>8</v>
      </c>
      <c r="D19" s="80">
        <v>0</v>
      </c>
      <c r="E19" s="75">
        <v>0</v>
      </c>
      <c r="F19" s="81">
        <v>0</v>
      </c>
      <c r="G19" s="80">
        <v>0</v>
      </c>
      <c r="H19" s="80">
        <v>0</v>
      </c>
      <c r="I19" s="80">
        <v>8</v>
      </c>
      <c r="J19" s="74">
        <v>0</v>
      </c>
      <c r="K19" s="80">
        <v>0</v>
      </c>
      <c r="L19" s="89" t="s">
        <v>54</v>
      </c>
      <c r="M19" s="89" t="s">
        <v>54</v>
      </c>
      <c r="N19" s="80" t="s">
        <v>54</v>
      </c>
      <c r="O19" s="80">
        <v>8</v>
      </c>
      <c r="P19" s="80" t="s">
        <v>60</v>
      </c>
      <c r="Q19" s="80" t="s">
        <v>61</v>
      </c>
      <c r="R19" s="74" t="s">
        <v>53</v>
      </c>
      <c r="S19" s="74" t="s">
        <v>86</v>
      </c>
      <c r="T19" s="51"/>
    </row>
    <row r="20" spans="1:21" ht="17.25">
      <c r="A20" s="2" t="s">
        <v>90</v>
      </c>
      <c r="B20" t="s">
        <v>68</v>
      </c>
      <c r="C20" s="80">
        <v>11</v>
      </c>
      <c r="D20" s="80">
        <v>0</v>
      </c>
      <c r="E20" s="75">
        <v>0</v>
      </c>
      <c r="F20" s="81">
        <v>0</v>
      </c>
      <c r="G20" s="80">
        <v>0</v>
      </c>
      <c r="H20" s="80">
        <v>0</v>
      </c>
      <c r="I20" s="80">
        <v>11</v>
      </c>
      <c r="J20" s="74">
        <v>0</v>
      </c>
      <c r="K20" s="80">
        <v>0</v>
      </c>
      <c r="L20" s="89">
        <v>1.2</v>
      </c>
      <c r="M20" s="82">
        <v>2.04</v>
      </c>
      <c r="N20" s="80" t="s">
        <v>54</v>
      </c>
      <c r="O20" s="80">
        <v>11</v>
      </c>
      <c r="P20" s="80" t="s">
        <v>62</v>
      </c>
      <c r="Q20" s="80" t="s">
        <v>63</v>
      </c>
      <c r="R20" s="80">
        <v>4.5999999999999996</v>
      </c>
      <c r="S20" s="80" t="s">
        <v>79</v>
      </c>
      <c r="T20" s="52"/>
    </row>
    <row r="21" spans="1:21" ht="17.25" customHeight="1">
      <c r="A21" s="11" t="s">
        <v>30</v>
      </c>
      <c r="B21" s="13" t="s">
        <v>31</v>
      </c>
      <c r="C21" s="74">
        <v>47</v>
      </c>
      <c r="D21" s="74">
        <v>0</v>
      </c>
      <c r="E21" s="75">
        <v>20</v>
      </c>
      <c r="F21" s="75">
        <v>3</v>
      </c>
      <c r="G21" s="74">
        <v>0</v>
      </c>
      <c r="H21" s="74">
        <v>0</v>
      </c>
      <c r="I21" s="74">
        <v>3</v>
      </c>
      <c r="J21" s="74">
        <v>4</v>
      </c>
      <c r="K21" s="74">
        <v>21</v>
      </c>
      <c r="L21" s="76">
        <v>-1.18</v>
      </c>
      <c r="M21" s="88">
        <v>-1.07</v>
      </c>
      <c r="N21" s="74">
        <v>0.184807</v>
      </c>
      <c r="O21" s="74">
        <v>0.62443199999999999</v>
      </c>
      <c r="P21" s="74">
        <f>IF(OR(AND($L21&gt;0, $N21&lt;0.01), AND($M21&gt;0, $O21&lt;0.01)), 1, 0)</f>
        <v>0</v>
      </c>
      <c r="Q21" s="74">
        <f>IF(OR(AND($L21&lt;0, $N21&lt;0.01), AND($M21&lt;0, $O21&lt;0.01)), 1, 0)</f>
        <v>0</v>
      </c>
      <c r="R21" s="74">
        <v>0.8</v>
      </c>
      <c r="S21" s="74" t="s">
        <v>82</v>
      </c>
      <c r="T21" s="50"/>
    </row>
    <row r="22" spans="1:21" ht="17.25" customHeight="1">
      <c r="A22" s="11" t="s">
        <v>38</v>
      </c>
      <c r="B22" s="13" t="s">
        <v>39</v>
      </c>
      <c r="C22" s="74">
        <v>23</v>
      </c>
      <c r="D22" s="74">
        <v>0</v>
      </c>
      <c r="E22" s="75">
        <v>0</v>
      </c>
      <c r="F22" s="75">
        <v>0</v>
      </c>
      <c r="G22" s="74">
        <v>0</v>
      </c>
      <c r="H22" s="74">
        <v>0</v>
      </c>
      <c r="I22" s="74">
        <v>10</v>
      </c>
      <c r="J22" s="74">
        <v>0</v>
      </c>
      <c r="K22" s="74">
        <v>13</v>
      </c>
      <c r="L22" s="76">
        <v>1.08</v>
      </c>
      <c r="M22" s="88">
        <v>1.78</v>
      </c>
      <c r="N22" s="74">
        <v>0.62094199999999999</v>
      </c>
      <c r="O22" s="74">
        <v>2.2800000000000001E-4</v>
      </c>
      <c r="P22" s="74">
        <f>IF(OR(AND($L22&gt;0, $N22&lt;0.01), AND($M22&gt;0, $O22&lt;0.01)), 1, 0)</f>
        <v>1</v>
      </c>
      <c r="Q22" s="74">
        <f>IF(OR(AND($L22&lt;0, $N22&lt;0.01), AND($M22&lt;0, $O22&lt;0.01)), 1, 0)</f>
        <v>0</v>
      </c>
      <c r="R22" s="77">
        <v>12</v>
      </c>
      <c r="S22" s="74" t="s">
        <v>83</v>
      </c>
      <c r="T22" s="50"/>
    </row>
    <row r="23" spans="1:21" ht="15.75" customHeight="1">
      <c r="A23" s="11" t="s">
        <v>22</v>
      </c>
      <c r="B23" s="13" t="s">
        <v>23</v>
      </c>
      <c r="C23" s="74">
        <v>6</v>
      </c>
      <c r="D23" s="74">
        <v>0</v>
      </c>
      <c r="E23" s="75">
        <v>0</v>
      </c>
      <c r="F23" s="75">
        <v>0</v>
      </c>
      <c r="G23" s="74">
        <v>0</v>
      </c>
      <c r="H23" s="74">
        <v>0</v>
      </c>
      <c r="I23" s="74">
        <v>1</v>
      </c>
      <c r="J23" s="74">
        <v>0</v>
      </c>
      <c r="K23" s="74">
        <v>5</v>
      </c>
      <c r="L23" s="76">
        <v>-1.41</v>
      </c>
      <c r="M23" s="88">
        <v>-1.31</v>
      </c>
      <c r="N23" s="74">
        <v>4.1292000000000002E-2</v>
      </c>
      <c r="O23" s="74">
        <v>0.113874</v>
      </c>
      <c r="P23" s="74">
        <f>IF(OR(AND($L23&gt;0, $N23&lt;0.01), AND($M23&gt;0, $O23&lt;0.01)), 1, 0)</f>
        <v>0</v>
      </c>
      <c r="Q23" s="74">
        <f>IF(OR(AND($L23&lt;0, $N23&lt;0.01), AND($M23&lt;0, $O23&lt;0.01)), 1, 0)</f>
        <v>0</v>
      </c>
      <c r="R23" s="74" t="s">
        <v>52</v>
      </c>
      <c r="S23" s="74" t="s">
        <v>84</v>
      </c>
      <c r="T23" s="50"/>
    </row>
    <row r="24" spans="1:21" ht="17.25" customHeight="1">
      <c r="A24" s="46" t="s">
        <v>18</v>
      </c>
      <c r="B24" s="47" t="s">
        <v>19</v>
      </c>
      <c r="C24" s="83">
        <v>19</v>
      </c>
      <c r="D24" s="83">
        <v>0</v>
      </c>
      <c r="E24" s="84">
        <v>0</v>
      </c>
      <c r="F24" s="84">
        <v>14</v>
      </c>
      <c r="G24" s="83">
        <v>0</v>
      </c>
      <c r="H24" s="83">
        <v>0</v>
      </c>
      <c r="I24" s="83">
        <v>3</v>
      </c>
      <c r="J24" s="83">
        <v>0</v>
      </c>
      <c r="K24" s="83">
        <v>2</v>
      </c>
      <c r="L24" s="85">
        <v>-1.53</v>
      </c>
      <c r="M24" s="90">
        <v>-1.26</v>
      </c>
      <c r="N24" s="83">
        <v>7.5900000000000002E-4</v>
      </c>
      <c r="O24" s="83">
        <v>6.1265E-2</v>
      </c>
      <c r="P24" s="83">
        <f>IF(OR(AND($L24&gt;0, $N24&lt;0.01), AND($M24&gt;0, $O24&lt;0.01)), 1, 0)</f>
        <v>0</v>
      </c>
      <c r="Q24" s="83">
        <f>IF(OR(AND($L24&lt;0, $N24&lt;0.01), AND($M24&lt;0, $O24&lt;0.01)), 1, 0)</f>
        <v>1</v>
      </c>
      <c r="R24" s="83" t="s">
        <v>53</v>
      </c>
      <c r="S24" s="83" t="s">
        <v>85</v>
      </c>
      <c r="T24" s="50"/>
    </row>
    <row r="25" spans="1:21" s="23" customFormat="1" ht="21" customHeight="1">
      <c r="A25" s="96" t="s">
        <v>99</v>
      </c>
      <c r="B25" s="96"/>
      <c r="C25" s="96"/>
      <c r="D25" s="96"/>
      <c r="E25" s="96"/>
      <c r="F25" s="96"/>
      <c r="G25" s="96"/>
      <c r="H25" s="96"/>
      <c r="I25" s="96"/>
      <c r="J25" s="96"/>
      <c r="K25" s="96"/>
      <c r="L25" s="96"/>
      <c r="M25" s="96"/>
      <c r="N25" s="96"/>
      <c r="O25" s="96"/>
      <c r="P25" s="96"/>
      <c r="Q25" s="96"/>
      <c r="R25" s="96"/>
      <c r="S25" s="21"/>
      <c r="T25" s="53"/>
      <c r="U25" s="63"/>
    </row>
    <row r="26" spans="1:21" s="22" customFormat="1" ht="70.5" customHeight="1">
      <c r="A26" s="99" t="s">
        <v>98</v>
      </c>
      <c r="B26" s="99"/>
      <c r="C26" s="99"/>
      <c r="D26" s="99"/>
      <c r="E26" s="99"/>
      <c r="F26" s="99"/>
      <c r="G26" s="99"/>
      <c r="H26" s="99"/>
      <c r="I26" s="99"/>
      <c r="J26" s="99"/>
      <c r="K26" s="99"/>
      <c r="L26" s="99"/>
      <c r="M26" s="99"/>
      <c r="N26" s="99"/>
      <c r="O26" s="99"/>
      <c r="P26" s="99"/>
      <c r="Q26" s="99"/>
      <c r="R26" s="99"/>
      <c r="S26" s="99"/>
      <c r="T26" s="54"/>
      <c r="U26" s="64"/>
    </row>
    <row r="27" spans="1:21" s="38" customFormat="1" ht="24.75" customHeight="1">
      <c r="A27" s="16" t="s">
        <v>96</v>
      </c>
      <c r="B27" s="41"/>
      <c r="C27" s="41"/>
      <c r="D27" s="41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42"/>
      <c r="P27" s="42"/>
      <c r="Q27" s="42"/>
      <c r="R27" s="16"/>
      <c r="S27" s="16"/>
      <c r="T27" s="52"/>
      <c r="U27" s="65"/>
    </row>
    <row r="28" spans="1:21" ht="23.25" customHeight="1">
      <c r="A28" t="s">
        <v>91</v>
      </c>
    </row>
    <row r="29" spans="1:21" s="38" customFormat="1" ht="20.25" customHeight="1">
      <c r="A29" s="38" t="s">
        <v>97</v>
      </c>
      <c r="B29" s="43"/>
      <c r="C29" s="43"/>
      <c r="D29" s="43"/>
      <c r="O29" s="44"/>
      <c r="P29" s="44"/>
      <c r="Q29" s="44"/>
      <c r="T29" s="52"/>
      <c r="U29" s="65"/>
    </row>
    <row r="30" spans="1:21" s="39" customFormat="1" ht="9" customHeight="1">
      <c r="T30" s="56"/>
      <c r="U30" s="66"/>
    </row>
    <row r="31" spans="1:21" s="38" customFormat="1">
      <c r="A31" s="71" t="s">
        <v>92</v>
      </c>
      <c r="B31" s="43"/>
      <c r="C31" s="43"/>
      <c r="D31" s="43"/>
      <c r="M31" s="67"/>
      <c r="O31" s="44"/>
      <c r="P31" s="44"/>
      <c r="Q31" s="44"/>
      <c r="T31" s="52"/>
      <c r="U31" s="65"/>
    </row>
    <row r="32" spans="1:21" s="38" customFormat="1" ht="18.75" customHeight="1">
      <c r="A32" s="70" t="s">
        <v>93</v>
      </c>
      <c r="B32"/>
      <c r="O32" s="44"/>
      <c r="P32" s="44"/>
      <c r="Q32" s="44"/>
      <c r="T32" s="52"/>
      <c r="U32" s="65"/>
    </row>
    <row r="33" spans="1:42" s="38" customFormat="1" ht="32.25" customHeight="1">
      <c r="A33" s="103" t="s">
        <v>94</v>
      </c>
      <c r="B33" s="103"/>
      <c r="C33" s="103"/>
      <c r="D33" s="103"/>
      <c r="E33" s="103"/>
      <c r="F33" s="103"/>
      <c r="G33" s="103"/>
      <c r="H33" s="103"/>
      <c r="I33" s="103"/>
      <c r="J33" s="103"/>
      <c r="K33" s="103"/>
      <c r="L33" s="103"/>
      <c r="M33" s="103"/>
      <c r="N33" s="103"/>
      <c r="O33" s="103"/>
      <c r="P33" s="103"/>
      <c r="Q33" s="103"/>
      <c r="R33" s="103"/>
      <c r="S33" s="103"/>
      <c r="T33" s="68"/>
      <c r="U33" s="69"/>
    </row>
    <row r="34" spans="1:42" s="5" customFormat="1">
      <c r="A34" s="4"/>
      <c r="T34" s="40"/>
      <c r="U34" s="32"/>
    </row>
    <row r="35" spans="1:42" s="5" customFormat="1">
      <c r="A35" s="6"/>
      <c r="C35" s="7"/>
      <c r="D35" s="7"/>
      <c r="T35" s="40"/>
      <c r="U35" s="32"/>
    </row>
    <row r="36" spans="1:42" s="24" customFormat="1">
      <c r="T36" s="57"/>
      <c r="U36" s="57"/>
      <c r="AP36" s="14"/>
    </row>
    <row r="37" spans="1:42" s="12" customFormat="1">
      <c r="T37" s="48"/>
      <c r="U37" s="48"/>
    </row>
    <row r="38" spans="1:42" s="13" customFormat="1">
      <c r="T38" s="55"/>
      <c r="U38" s="55"/>
      <c r="AP38" s="12"/>
    </row>
    <row r="39" spans="1:42" s="12" customFormat="1">
      <c r="T39" s="48"/>
      <c r="U39" s="48"/>
    </row>
    <row r="40" spans="1:42" s="13" customFormat="1">
      <c r="T40" s="55"/>
      <c r="U40" s="55"/>
      <c r="AP40" s="12"/>
    </row>
    <row r="41" spans="1:42" s="13" customFormat="1">
      <c r="M41" s="18"/>
      <c r="T41" s="55"/>
      <c r="U41" s="55"/>
      <c r="AF41" s="18"/>
      <c r="AP41" s="12"/>
    </row>
    <row r="42" spans="1:42" s="25" customFormat="1">
      <c r="T42" s="58"/>
      <c r="U42" s="58"/>
      <c r="AP42" s="26"/>
    </row>
    <row r="43" spans="1:42" s="25" customFormat="1">
      <c r="T43" s="58"/>
      <c r="U43" s="58"/>
      <c r="AP43" s="26"/>
    </row>
    <row r="44" spans="1:42" s="13" customFormat="1">
      <c r="T44" s="55"/>
      <c r="U44" s="55"/>
      <c r="AP44" s="12"/>
    </row>
    <row r="45" spans="1:42" s="25" customFormat="1">
      <c r="T45" s="58"/>
      <c r="U45" s="58"/>
      <c r="AP45" s="26"/>
    </row>
    <row r="46" spans="1:42" s="13" customFormat="1">
      <c r="T46" s="55"/>
      <c r="U46" s="55"/>
      <c r="AP46" s="12"/>
    </row>
    <row r="47" spans="1:42" s="20" customFormat="1">
      <c r="T47" s="59"/>
      <c r="U47" s="59"/>
      <c r="AP47" s="17"/>
    </row>
    <row r="48" spans="1:42" s="13" customFormat="1">
      <c r="T48" s="55"/>
      <c r="U48" s="55"/>
      <c r="AP48" s="12"/>
    </row>
    <row r="49" spans="20:42" s="13" customFormat="1" ht="16.5" customHeight="1">
      <c r="T49" s="55"/>
      <c r="U49" s="55"/>
      <c r="AP49" s="12"/>
    </row>
    <row r="50" spans="20:42" s="13" customFormat="1">
      <c r="T50" s="55"/>
      <c r="U50" s="55"/>
      <c r="AP50" s="12"/>
    </row>
    <row r="51" spans="20:42" s="13" customFormat="1">
      <c r="T51" s="55"/>
      <c r="U51" s="55"/>
      <c r="AP51" s="12"/>
    </row>
    <row r="52" spans="20:42" s="13" customFormat="1">
      <c r="T52" s="55"/>
      <c r="U52" s="55"/>
      <c r="AP52" s="12"/>
    </row>
    <row r="53" spans="20:42" s="13" customFormat="1">
      <c r="T53" s="55"/>
      <c r="U53" s="55"/>
      <c r="AP53" s="12"/>
    </row>
    <row r="54" spans="20:42" s="13" customFormat="1">
      <c r="T54" s="55"/>
      <c r="U54" s="55"/>
      <c r="AP54" s="12"/>
    </row>
    <row r="55" spans="20:42" s="25" customFormat="1">
      <c r="T55" s="58"/>
      <c r="U55" s="58"/>
      <c r="AP55" s="26"/>
    </row>
    <row r="56" spans="20:42" s="13" customFormat="1">
      <c r="T56" s="55"/>
      <c r="U56" s="55"/>
      <c r="AP56" s="12"/>
    </row>
    <row r="57" spans="20:42" s="13" customFormat="1">
      <c r="T57" s="55"/>
      <c r="U57" s="55"/>
      <c r="AP57" s="12"/>
    </row>
    <row r="58" spans="20:42" s="13" customFormat="1">
      <c r="T58" s="55"/>
      <c r="U58" s="55"/>
      <c r="AP58" s="12"/>
    </row>
    <row r="59" spans="20:42" s="13" customFormat="1">
      <c r="T59" s="55"/>
      <c r="U59" s="55"/>
      <c r="AP59" s="12"/>
    </row>
    <row r="60" spans="20:42" s="20" customFormat="1">
      <c r="T60" s="59"/>
      <c r="U60" s="59"/>
      <c r="AP60" s="17"/>
    </row>
    <row r="61" spans="20:42" s="13" customFormat="1">
      <c r="T61" s="55"/>
      <c r="U61" s="55"/>
      <c r="AP61" s="12"/>
    </row>
    <row r="62" spans="20:42" s="13" customFormat="1">
      <c r="T62" s="55"/>
      <c r="U62" s="55"/>
      <c r="AP62" s="12"/>
    </row>
    <row r="63" spans="20:42" s="20" customFormat="1">
      <c r="T63" s="59"/>
      <c r="U63" s="59"/>
      <c r="AP63" s="17"/>
    </row>
    <row r="64" spans="20:42" s="25" customFormat="1">
      <c r="T64" s="58"/>
      <c r="U64" s="58"/>
      <c r="AP64" s="26"/>
    </row>
    <row r="65" spans="1:42" s="13" customFormat="1">
      <c r="T65" s="55"/>
      <c r="U65" s="55"/>
      <c r="AP65" s="12"/>
    </row>
    <row r="66" spans="1:42" s="13" customFormat="1">
      <c r="T66" s="55"/>
      <c r="U66" s="55"/>
      <c r="AP66" s="12"/>
    </row>
    <row r="67" spans="1:42" s="25" customFormat="1">
      <c r="T67" s="58"/>
      <c r="U67" s="58"/>
      <c r="AP67" s="26"/>
    </row>
    <row r="68" spans="1:42" s="13" customFormat="1">
      <c r="T68" s="55"/>
      <c r="U68" s="55"/>
      <c r="AP68" s="12"/>
    </row>
    <row r="69" spans="1:42" s="28" customFormat="1">
      <c r="A69" s="27"/>
      <c r="C69" s="29"/>
      <c r="D69" s="29"/>
      <c r="T69" s="40"/>
      <c r="U69" s="40"/>
    </row>
    <row r="70" spans="1:42" s="28" customFormat="1">
      <c r="A70" s="27"/>
      <c r="C70" s="29"/>
      <c r="D70" s="29"/>
      <c r="O70" s="30"/>
      <c r="T70" s="40"/>
      <c r="U70" s="40"/>
    </row>
    <row r="71" spans="1:42" s="5" customFormat="1">
      <c r="A71" s="6"/>
      <c r="C71" s="7"/>
      <c r="D71" s="7"/>
      <c r="T71" s="40"/>
      <c r="U71" s="32"/>
    </row>
    <row r="72" spans="1:42" s="5" customFormat="1">
      <c r="A72" s="6"/>
      <c r="C72" s="7"/>
      <c r="D72" s="7"/>
      <c r="T72" s="40"/>
      <c r="U72" s="32"/>
    </row>
    <row r="73" spans="1:42" s="5" customFormat="1">
      <c r="A73" s="6"/>
      <c r="C73" s="7"/>
      <c r="D73" s="7"/>
      <c r="T73" s="40"/>
      <c r="U73" s="32"/>
    </row>
    <row r="74" spans="1:42" s="5" customFormat="1">
      <c r="A74" s="6"/>
      <c r="C74" s="7"/>
      <c r="D74" s="7"/>
      <c r="T74" s="40"/>
      <c r="U74" s="32"/>
    </row>
    <row r="75" spans="1:42" s="32" customFormat="1" ht="30" customHeight="1">
      <c r="A75" s="31"/>
      <c r="C75" s="33"/>
      <c r="D75" s="33"/>
      <c r="T75" s="40"/>
    </row>
    <row r="76" spans="1:42" s="32" customFormat="1">
      <c r="A76" s="31"/>
      <c r="C76" s="33"/>
      <c r="D76" s="33"/>
      <c r="T76" s="40"/>
    </row>
    <row r="77" spans="1:42" s="32" customFormat="1">
      <c r="A77" s="31"/>
      <c r="C77" s="33"/>
      <c r="D77" s="33"/>
      <c r="N77" s="34"/>
      <c r="O77" s="34"/>
      <c r="T77" s="40"/>
    </row>
    <row r="78" spans="1:42" s="32" customFormat="1">
      <c r="A78" s="31"/>
      <c r="C78" s="33"/>
      <c r="D78" s="33"/>
      <c r="O78" s="34"/>
      <c r="T78" s="40"/>
    </row>
    <row r="79" spans="1:42" s="32" customFormat="1">
      <c r="A79" s="97"/>
      <c r="B79" s="97"/>
      <c r="C79" s="97"/>
      <c r="D79" s="97"/>
      <c r="E79" s="97"/>
      <c r="F79" s="97"/>
      <c r="G79" s="97"/>
      <c r="H79" s="97"/>
      <c r="I79" s="97"/>
      <c r="J79" s="97"/>
      <c r="K79" s="97"/>
      <c r="L79" s="97"/>
      <c r="M79" s="97"/>
      <c r="N79" s="97"/>
      <c r="O79" s="97"/>
      <c r="P79" s="35"/>
      <c r="Q79" s="35"/>
      <c r="T79" s="40"/>
    </row>
    <row r="80" spans="1:42" s="32" customFormat="1">
      <c r="A80" s="31"/>
      <c r="B80" s="33"/>
      <c r="C80" s="33"/>
      <c r="D80" s="33"/>
      <c r="M80" s="36"/>
      <c r="N80" s="36"/>
      <c r="O80" s="34"/>
      <c r="P80" s="34"/>
      <c r="Q80" s="34"/>
      <c r="T80" s="40"/>
    </row>
    <row r="81" spans="2:21" s="32" customFormat="1">
      <c r="B81" s="33"/>
      <c r="C81" s="33"/>
      <c r="D81" s="33"/>
      <c r="M81" s="37"/>
      <c r="O81" s="34"/>
      <c r="P81" s="34"/>
      <c r="Q81" s="34"/>
      <c r="T81" s="40"/>
    </row>
    <row r="82" spans="2:21" s="5" customFormat="1">
      <c r="B82" s="7"/>
      <c r="C82" s="7"/>
      <c r="D82" s="7"/>
      <c r="M82" s="9"/>
      <c r="O82" s="8"/>
      <c r="P82" s="8"/>
      <c r="Q82" s="8"/>
      <c r="T82" s="40"/>
      <c r="U82" s="32"/>
    </row>
    <row r="83" spans="2:21" s="5" customFormat="1">
      <c r="O83" s="8"/>
      <c r="P83" s="8"/>
      <c r="Q83" s="8"/>
      <c r="T83" s="40"/>
      <c r="U83" s="32"/>
    </row>
    <row r="84" spans="2:21" s="5" customFormat="1">
      <c r="T84" s="40"/>
      <c r="U84" s="32"/>
    </row>
  </sheetData>
  <sortState ref="A5:V23">
    <sortCondition ref="A5:A23"/>
  </sortState>
  <mergeCells count="11">
    <mergeCell ref="E2:K2"/>
    <mergeCell ref="L2:M2"/>
    <mergeCell ref="A25:R25"/>
    <mergeCell ref="A79:O79"/>
    <mergeCell ref="R2:S2"/>
    <mergeCell ref="A26:S26"/>
    <mergeCell ref="A2:A3"/>
    <mergeCell ref="B2:B3"/>
    <mergeCell ref="C2:C3"/>
    <mergeCell ref="D2:D3"/>
    <mergeCell ref="A33:S33"/>
  </mergeCells>
  <conditionalFormatting sqref="L35:M78 M18:M19 L12:M15 L21:M24 M8:M9 M4:M6 L5:L8">
    <cfRule type="expression" dxfId="9" priority="9">
      <formula>AND(L4&lt;0, N4&lt;0.01)</formula>
    </cfRule>
    <cfRule type="expression" dxfId="8" priority="10">
      <formula>AND(L4&gt;0, N4&lt;0.01)</formula>
    </cfRule>
  </conditionalFormatting>
  <conditionalFormatting sqref="L19">
    <cfRule type="expression" dxfId="7" priority="13">
      <formula>AND(L19&lt;0, N18&lt;0.01)</formula>
    </cfRule>
    <cfRule type="expression" dxfId="6" priority="14">
      <formula>AND(L19&gt;0, N18&lt;0.01)</formula>
    </cfRule>
  </conditionalFormatting>
  <conditionalFormatting sqref="L18">
    <cfRule type="expression" dxfId="5" priority="5">
      <formula>AND(L18&lt;0,#REF!&lt; 0.01)</formula>
    </cfRule>
    <cfRule type="expression" dxfId="4" priority="6">
      <formula>AND(L18&gt;0,#REF!&lt; 0.01)</formula>
    </cfRule>
  </conditionalFormatting>
  <conditionalFormatting sqref="M18">
    <cfRule type="expression" dxfId="3" priority="3">
      <formula>AND(M18&lt;0,#REF!&lt; 0.01)</formula>
    </cfRule>
    <cfRule type="expression" dxfId="2" priority="4">
      <formula>AND(M18&gt;0,#REF!&lt; 0.01)</formula>
    </cfRule>
  </conditionalFormatting>
  <conditionalFormatting sqref="M19">
    <cfRule type="expression" dxfId="1" priority="1">
      <formula>AND(M19&lt;0, O18&lt;0.01)</formula>
    </cfRule>
    <cfRule type="expression" dxfId="0" priority="2">
      <formula>AND(M19&gt;0, O18&lt;0.01)</formula>
    </cfRule>
  </conditionalFormatting>
  <pageMargins left="0.7" right="0.7" top="0.75" bottom="0.75" header="0.3" footer="0.3"/>
  <pageSetup scale="3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1_</vt:lpstr>
      <vt:lpstr>Table1_!Print_Area</vt:lpstr>
    </vt:vector>
  </TitlesOfParts>
  <Company>Windows Us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Ehrlich</dc:creator>
  <cp:lastModifiedBy>ehrlich</cp:lastModifiedBy>
  <cp:lastPrinted>2013-04-05T15:45:40Z</cp:lastPrinted>
  <dcterms:created xsi:type="dcterms:W3CDTF">2012-08-27T03:24:13Z</dcterms:created>
  <dcterms:modified xsi:type="dcterms:W3CDTF">2013-05-22T00:38:44Z</dcterms:modified>
</cp:coreProperties>
</file>